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55"/>
  </bookViews>
  <sheets>
    <sheet name="3002-443AA-42hit-20231102" sheetId="1" r:id="rId1"/>
  </sheets>
  <calcPr calcId="144525"/>
</workbook>
</file>

<file path=xl/sharedStrings.xml><?xml version="1.0" encoding="utf-8"?>
<sst xmlns="http://schemas.openxmlformats.org/spreadsheetml/2006/main" count="94" uniqueCount="7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redicted protein [Streptomyces filamentosus NRRL 15998]</t>
  </si>
  <si>
    <t>Streptomyces filamentosus NRRL 15998</t>
  </si>
  <si>
    <t>hypothetical protein [Streptomyces sp. SID5466]</t>
  </si>
  <si>
    <t>Streptomyces sp. SID5466</t>
  </si>
  <si>
    <t>hypothetical protein [Streptomyces]</t>
  </si>
  <si>
    <t>Streptomyces</t>
  </si>
  <si>
    <t>FMN-depending oxidoreductase [Streptomyces sp. DSM 5940]</t>
  </si>
  <si>
    <t>Streptomyces sp. DSM 5940</t>
  </si>
  <si>
    <t>hypothetical protein [Streptomyces sp. Tue 6075]</t>
  </si>
  <si>
    <t>Streptomyces sp. Tue 6075</t>
  </si>
  <si>
    <t>hypothetical protein ADK36_06815 [Streptomyces viridochromogenes]</t>
  </si>
  <si>
    <t>Streptomyces viridochromogenes</t>
  </si>
  <si>
    <t>hypothetical protein ACM01_05755 [Streptomyces viridochromogenes]</t>
  </si>
  <si>
    <t>hypothetical protein [Streptomyces viridochromogenes]</t>
  </si>
  <si>
    <t>hypothetical protein [Streptomyces sp. 13-12-16]</t>
  </si>
  <si>
    <t>Streptomyces sp. 13-12-16</t>
  </si>
  <si>
    <t>hypothetical protein GCM10010317_027450 [Streptomyces mirabilis]</t>
  </si>
  <si>
    <t>Streptomyces mirabilis</t>
  </si>
  <si>
    <t>hypothetical protein AVL59_23025 [Streptomyces griseochromogenes]</t>
  </si>
  <si>
    <t>Streptomyces griseochromogenes</t>
  </si>
  <si>
    <t>hypothetical protein [Streptomyces griseochromogenes]</t>
  </si>
  <si>
    <t>hypothetical protein GCM10011578_094000 [Streptomyces fuscichromogenes]</t>
  </si>
  <si>
    <t>Streptomyces fuscichromogenes</t>
  </si>
  <si>
    <t>hypothetical protein [Streptomyces fuscichromogenes]</t>
  </si>
  <si>
    <t>hypothetical protein [Streptomyces canus]</t>
  </si>
  <si>
    <t>Streptomyces canus</t>
  </si>
  <si>
    <t>hypothetical protein [Actinospica durhamensis]</t>
  </si>
  <si>
    <t>Actinospica durhamensis</t>
  </si>
  <si>
    <t>hypothetical protein [Streptomyces mirabilis]</t>
  </si>
  <si>
    <t>hypothetical protein P376_2795 [Streptomyces sp. HCCB10043]</t>
  </si>
  <si>
    <t>Streptomyces sp. HCCB10043</t>
  </si>
  <si>
    <t>PPOX class F420-dependent oxidoreductase [Dehalococcoidia bacterium]</t>
  </si>
  <si>
    <t>Dehalococcoidia bacterium</t>
  </si>
  <si>
    <t>PPOX class F420-dependent oxidoreductase [Deltaproteobacteria bacterium]</t>
  </si>
  <si>
    <t>Deltaproteobacteria bacterium</t>
  </si>
  <si>
    <t>PPOX class F420-dependent oxidoreductase [Micromonospora sagamiensis]</t>
  </si>
  <si>
    <t>Micromonospora sagamiensis</t>
  </si>
  <si>
    <t>PPOX class F420-dependent oxidoreductase [Micromonospora echinospora]</t>
  </si>
  <si>
    <t>Micromonospora echinospora</t>
  </si>
  <si>
    <t>PPOX class F420-dependent oxidoreductase [Armatimonadota bacterium]</t>
  </si>
  <si>
    <t>Armatimonadota bacterium</t>
  </si>
  <si>
    <t>PPOX class F420-dependent oxidoreductase [Nitrosopumilus sp. (ex Thoosa mismalolli)]</t>
  </si>
  <si>
    <t>Nitrosopumilus sp. (ex Thoosa mismalolli)</t>
  </si>
  <si>
    <t>hypothetical protein [Steroidobacteraceae bacterium]</t>
  </si>
  <si>
    <t>Steroidobacteraceae bacterium</t>
  </si>
  <si>
    <t>PPOX class F420-dependent oxidoreductase [Actinomycetota bacterium]</t>
  </si>
  <si>
    <t>Actinomycetota bacterium</t>
  </si>
  <si>
    <t>PPOX class F420-dependent oxidoreductase [Acidobacteriota bacterium]</t>
  </si>
  <si>
    <t>Acidobacteriota bacterium</t>
  </si>
  <si>
    <t>PPOX class F420-dependent oxidoreductase [Steroidobacteraceae bacterium]</t>
  </si>
  <si>
    <t>PPOX class F420-dependent oxidoreductase [Nocardia yamanashiensis]</t>
  </si>
  <si>
    <t>Nocardia yamanashiensis</t>
  </si>
  <si>
    <t>PPOX class F420-dependent oxidoreductase [Micromonospora inyonensis]</t>
  </si>
  <si>
    <t>Micromonospora inyonensis</t>
  </si>
  <si>
    <t>PPOX class F420-dependent oxidoreductase [Micromonospora sp. NBRC 101691]</t>
  </si>
  <si>
    <t>Micromonospora sp. NBRC 101691</t>
  </si>
  <si>
    <t>PPOX class F420-dependent oxidoreductase [Polyangiaceae bacterium]</t>
  </si>
  <si>
    <t>Polyangiaceae bacterium</t>
  </si>
  <si>
    <t>PPOX class F420-dependent oxidoreductase [Terriglobia bacterium]</t>
  </si>
  <si>
    <t>Terriglobia bacterium</t>
  </si>
  <si>
    <t>TIGR03618 family F420-dependent PPOX class oxidoreductase [Dehalococcoidia bacterium]</t>
  </si>
  <si>
    <t>TIGR03618 family F420-dependent PPOX class oxidoreductase [Acidimicrobiales bacterium]</t>
  </si>
  <si>
    <t>Acidimicrobiales bacterium</t>
  </si>
  <si>
    <t>PPOX class F420-dependent oxidoreductase [Nitrosopumilus sp. B06]</t>
  </si>
  <si>
    <t>Nitrosopumilus sp. B06</t>
  </si>
  <si>
    <t>PPOX class F420-dependent oxidoreductase [Nitrosopumilus sp. H13]</t>
  </si>
  <si>
    <t>Nitrosopumilus sp. H13</t>
  </si>
  <si>
    <t xml:space="preserve">		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7"/>
  <sheetViews>
    <sheetView tabSelected="1" zoomScaleSheetLayoutView="60" workbookViewId="0">
      <selection activeCell="M7" sqref="M7"/>
    </sheetView>
  </sheetViews>
  <sheetFormatPr defaultColWidth="10" defaultRowHeight="14.4"/>
  <cols>
    <col min="2" max="2" width="48.3333333333333" customWidth="1"/>
    <col min="9" max="9" width="29.8888888888889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>
        <v>899</v>
      </c>
      <c r="D2">
        <v>899</v>
      </c>
      <c r="E2" s="1">
        <v>1</v>
      </c>
      <c r="F2">
        <v>0</v>
      </c>
      <c r="G2">
        <v>99.77</v>
      </c>
      <c r="H2">
        <v>443</v>
      </c>
      <c r="I2" t="str">
        <f>HYPERLINK("https://www.ncbi.nlm.nih.gov/protein/EFE75635.1?report=genbank&amp;log$=prottop&amp;blast_rank=1&amp;RID=M45SBNB7016","EFE75635.1")</f>
        <v>EFE75635.1</v>
      </c>
    </row>
    <row r="3" spans="1:9">
      <c r="A3" t="s">
        <v>11</v>
      </c>
      <c r="B3" t="s">
        <v>12</v>
      </c>
      <c r="C3">
        <v>858</v>
      </c>
      <c r="D3">
        <v>858</v>
      </c>
      <c r="E3" s="1">
        <v>0.95</v>
      </c>
      <c r="F3">
        <v>0</v>
      </c>
      <c r="G3">
        <v>99.76</v>
      </c>
      <c r="H3">
        <v>422</v>
      </c>
      <c r="I3" t="str">
        <f>HYPERLINK("https://www.ncbi.nlm.nih.gov/protein/MYR79685.1?report=genbank&amp;log$=prottop&amp;blast_rank=2&amp;RID=M45SBNB7016","MYR79685.1")</f>
        <v>MYR79685.1</v>
      </c>
    </row>
    <row r="4" spans="1:9">
      <c r="A4" t="s">
        <v>13</v>
      </c>
      <c r="B4" t="s">
        <v>14</v>
      </c>
      <c r="C4">
        <v>675</v>
      </c>
      <c r="D4">
        <v>675</v>
      </c>
      <c r="E4" s="1">
        <v>0.73</v>
      </c>
      <c r="F4">
        <v>0</v>
      </c>
      <c r="G4">
        <v>99.69</v>
      </c>
      <c r="H4">
        <v>327</v>
      </c>
      <c r="I4" t="str">
        <f>HYPERLINK("https://www.ncbi.nlm.nih.gov/protein/WP_010071236.1?report=genbank&amp;log$=prottop&amp;blast_rank=3&amp;RID=M45SBNB7016","WP_010071236.1")</f>
        <v>WP_010071236.1</v>
      </c>
    </row>
    <row r="5" spans="1:9">
      <c r="A5" t="s">
        <v>11</v>
      </c>
      <c r="B5" t="s">
        <v>12</v>
      </c>
      <c r="C5">
        <v>643</v>
      </c>
      <c r="D5">
        <v>643</v>
      </c>
      <c r="E5" s="1">
        <v>0.7</v>
      </c>
      <c r="F5">
        <v>0</v>
      </c>
      <c r="G5">
        <v>100</v>
      </c>
      <c r="H5">
        <v>311</v>
      </c>
      <c r="I5" t="str">
        <f>HYPERLINK("https://www.ncbi.nlm.nih.gov/protein/WP_202474048.1?report=genbank&amp;log$=prottop&amp;blast_rank=4&amp;RID=M45SBNB7016","WP_202474048.1")</f>
        <v>WP_202474048.1</v>
      </c>
    </row>
    <row r="6" spans="1:9">
      <c r="A6" t="s">
        <v>15</v>
      </c>
      <c r="B6" t="s">
        <v>16</v>
      </c>
      <c r="C6">
        <v>643</v>
      </c>
      <c r="D6">
        <v>643</v>
      </c>
      <c r="E6" s="1">
        <v>0.73</v>
      </c>
      <c r="F6">
        <v>0</v>
      </c>
      <c r="G6">
        <v>94.48</v>
      </c>
      <c r="H6">
        <v>327</v>
      </c>
      <c r="I6" t="str">
        <f>HYPERLINK("https://www.ncbi.nlm.nih.gov/protein/ADY76683.1?report=genbank&amp;log$=prottop&amp;blast_rank=5&amp;RID=M45SBNB7016","ADY76683.1")</f>
        <v>ADY76683.1</v>
      </c>
    </row>
    <row r="7" spans="1:9">
      <c r="A7" t="s">
        <v>17</v>
      </c>
      <c r="B7" t="s">
        <v>18</v>
      </c>
      <c r="C7">
        <v>642</v>
      </c>
      <c r="D7">
        <v>642</v>
      </c>
      <c r="E7" s="1">
        <v>0.73</v>
      </c>
      <c r="F7">
        <v>0</v>
      </c>
      <c r="G7">
        <v>94.17</v>
      </c>
      <c r="H7">
        <v>327</v>
      </c>
      <c r="I7" t="str">
        <f>HYPERLINK("https://www.ncbi.nlm.nih.gov/protein/WP_075265571.1?report=genbank&amp;log$=prottop&amp;blast_rank=6&amp;RID=M45SBNB7016","WP_075265571.1")</f>
        <v>WP_075265571.1</v>
      </c>
    </row>
    <row r="8" spans="1:9">
      <c r="A8" t="s">
        <v>19</v>
      </c>
      <c r="B8" t="s">
        <v>20</v>
      </c>
      <c r="C8">
        <v>633</v>
      </c>
      <c r="D8">
        <v>633</v>
      </c>
      <c r="E8" s="1">
        <v>0.94</v>
      </c>
      <c r="F8">
        <v>0</v>
      </c>
      <c r="G8">
        <v>75.78</v>
      </c>
      <c r="H8">
        <v>431</v>
      </c>
      <c r="I8" t="str">
        <f>HYPERLINK("https://www.ncbi.nlm.nih.gov/protein/KOG25105.1?report=genbank&amp;log$=prottop&amp;blast_rank=7&amp;RID=M45SBNB7016","KOG25105.1")</f>
        <v>KOG25105.1</v>
      </c>
    </row>
    <row r="9" spans="1:9">
      <c r="A9" t="s">
        <v>21</v>
      </c>
      <c r="B9" t="s">
        <v>20</v>
      </c>
      <c r="C9">
        <v>632</v>
      </c>
      <c r="D9">
        <v>632</v>
      </c>
      <c r="E9" s="1">
        <v>0.94</v>
      </c>
      <c r="F9">
        <v>0</v>
      </c>
      <c r="G9">
        <v>75.54</v>
      </c>
      <c r="H9">
        <v>431</v>
      </c>
      <c r="I9" t="str">
        <f>HYPERLINK("https://www.ncbi.nlm.nih.gov/protein/KMS76366.1?report=genbank&amp;log$=prottop&amp;blast_rank=8&amp;RID=M45SBNB7016","KMS76366.1")</f>
        <v>KMS76366.1</v>
      </c>
    </row>
    <row r="10" spans="1:9">
      <c r="A10" t="s">
        <v>22</v>
      </c>
      <c r="B10" t="s">
        <v>20</v>
      </c>
      <c r="C10">
        <v>613</v>
      </c>
      <c r="D10">
        <v>613</v>
      </c>
      <c r="E10" s="1">
        <v>0.9</v>
      </c>
      <c r="F10">
        <v>0</v>
      </c>
      <c r="G10">
        <v>75.62</v>
      </c>
      <c r="H10">
        <v>405</v>
      </c>
      <c r="I10" t="str">
        <f>HYPERLINK("https://www.ncbi.nlm.nih.gov/protein/WP_234329695.1?report=genbank&amp;log$=prottop&amp;blast_rank=9&amp;RID=M45SBNB7016","WP_234329695.1")</f>
        <v>WP_234329695.1</v>
      </c>
    </row>
    <row r="11" spans="1:9">
      <c r="A11" t="s">
        <v>22</v>
      </c>
      <c r="B11" t="s">
        <v>20</v>
      </c>
      <c r="C11">
        <v>612</v>
      </c>
      <c r="D11">
        <v>612</v>
      </c>
      <c r="E11" s="1">
        <v>0.9</v>
      </c>
      <c r="F11">
        <v>0</v>
      </c>
      <c r="G11">
        <v>75.37</v>
      </c>
      <c r="H11">
        <v>405</v>
      </c>
      <c r="I11" t="str">
        <f>HYPERLINK("https://www.ncbi.nlm.nih.gov/protein/WP_234333433.1?report=genbank&amp;log$=prottop&amp;blast_rank=10&amp;RID=M45SBNB7016","WP_234333433.1")</f>
        <v>WP_234333433.1</v>
      </c>
    </row>
    <row r="12" spans="1:9">
      <c r="A12" t="s">
        <v>23</v>
      </c>
      <c r="B12" t="s">
        <v>24</v>
      </c>
      <c r="C12">
        <v>609</v>
      </c>
      <c r="D12">
        <v>609</v>
      </c>
      <c r="E12" s="1">
        <v>0.99</v>
      </c>
      <c r="F12">
        <v>0</v>
      </c>
      <c r="G12">
        <v>69.91</v>
      </c>
      <c r="H12">
        <v>438</v>
      </c>
      <c r="I12" t="str">
        <f>HYPERLINK("https://www.ncbi.nlm.nih.gov/protein/WP_085573354.1?report=genbank&amp;log$=prottop&amp;blast_rank=11&amp;RID=M45SBNB7016","WP_085573354.1")</f>
        <v>WP_085573354.1</v>
      </c>
    </row>
    <row r="13" spans="1:9">
      <c r="A13" t="s">
        <v>25</v>
      </c>
      <c r="B13" t="s">
        <v>26</v>
      </c>
      <c r="C13">
        <v>599</v>
      </c>
      <c r="D13">
        <v>599</v>
      </c>
      <c r="E13" s="1">
        <v>0.98</v>
      </c>
      <c r="F13">
        <v>0</v>
      </c>
      <c r="G13">
        <v>68.44</v>
      </c>
      <c r="H13">
        <v>456</v>
      </c>
      <c r="I13" t="str">
        <f>HYPERLINK("https://www.ncbi.nlm.nih.gov/protein/GHD49114.1?report=genbank&amp;log$=prottop&amp;blast_rank=12&amp;RID=M45SBNB7016","GHD49114.1")</f>
        <v>GHD49114.1</v>
      </c>
    </row>
    <row r="14" spans="1:9">
      <c r="A14" t="s">
        <v>27</v>
      </c>
      <c r="B14" t="s">
        <v>28</v>
      </c>
      <c r="C14">
        <v>594</v>
      </c>
      <c r="D14">
        <v>594</v>
      </c>
      <c r="E14" s="1">
        <v>0.94</v>
      </c>
      <c r="F14">
        <v>0</v>
      </c>
      <c r="G14">
        <v>71.05</v>
      </c>
      <c r="H14">
        <v>438</v>
      </c>
      <c r="I14" t="str">
        <f>HYPERLINK("https://www.ncbi.nlm.nih.gov/protein/ANP56713.1?report=genbank&amp;log$=prottop&amp;blast_rank=13&amp;RID=M45SBNB7016","ANP56713.1")</f>
        <v>ANP56713.1</v>
      </c>
    </row>
    <row r="15" spans="1:9">
      <c r="A15" t="s">
        <v>29</v>
      </c>
      <c r="B15" t="s">
        <v>28</v>
      </c>
      <c r="C15">
        <v>593</v>
      </c>
      <c r="D15">
        <v>593</v>
      </c>
      <c r="E15" s="1">
        <v>0.98</v>
      </c>
      <c r="F15">
        <v>0</v>
      </c>
      <c r="G15">
        <v>67.11</v>
      </c>
      <c r="H15">
        <v>456</v>
      </c>
      <c r="I15" t="str">
        <f>HYPERLINK("https://www.ncbi.nlm.nih.gov/protein/WP_079146905.1?report=genbank&amp;log$=prottop&amp;blast_rank=14&amp;RID=M45SBNB7016","WP_079146905.1")</f>
        <v>WP_079146905.1</v>
      </c>
    </row>
    <row r="16" spans="1:9">
      <c r="A16" t="s">
        <v>30</v>
      </c>
      <c r="B16" t="s">
        <v>31</v>
      </c>
      <c r="C16">
        <v>580</v>
      </c>
      <c r="D16">
        <v>580</v>
      </c>
      <c r="E16" s="1">
        <v>0.95</v>
      </c>
      <c r="F16">
        <v>0</v>
      </c>
      <c r="G16">
        <v>69.19</v>
      </c>
      <c r="H16">
        <v>443</v>
      </c>
      <c r="I16" t="str">
        <f>HYPERLINK("https://www.ncbi.nlm.nih.gov/protein/GGN43670.1?report=genbank&amp;log$=prottop&amp;blast_rank=15&amp;RID=M45SBNB7016","GGN43670.1")</f>
        <v>GGN43670.1</v>
      </c>
    </row>
    <row r="17" spans="1:9">
      <c r="A17" t="s">
        <v>32</v>
      </c>
      <c r="B17" t="s">
        <v>31</v>
      </c>
      <c r="C17">
        <v>572</v>
      </c>
      <c r="D17">
        <v>572</v>
      </c>
      <c r="E17" s="1">
        <v>0.93</v>
      </c>
      <c r="F17">
        <v>0</v>
      </c>
      <c r="G17">
        <v>69.32</v>
      </c>
      <c r="H17">
        <v>429</v>
      </c>
      <c r="I17" t="str">
        <f>HYPERLINK("https://www.ncbi.nlm.nih.gov/protein/WP_229713781.1?report=genbank&amp;log$=prottop&amp;blast_rank=16&amp;RID=M45SBNB7016","WP_229713781.1")</f>
        <v>WP_229713781.1</v>
      </c>
    </row>
    <row r="18" spans="1:9">
      <c r="A18" t="s">
        <v>33</v>
      </c>
      <c r="B18" t="s">
        <v>34</v>
      </c>
      <c r="C18">
        <v>560</v>
      </c>
      <c r="D18">
        <v>560</v>
      </c>
      <c r="E18" s="1">
        <v>0.98</v>
      </c>
      <c r="F18">
        <v>0</v>
      </c>
      <c r="G18">
        <v>64.89</v>
      </c>
      <c r="H18">
        <v>456</v>
      </c>
      <c r="I18" t="str">
        <f>HYPERLINK("https://www.ncbi.nlm.nih.gov/protein/WP_028808464.1?report=genbank&amp;log$=prottop&amp;blast_rank=17&amp;RID=M45SBNB7016","WP_028808464.1")</f>
        <v>WP_028808464.1</v>
      </c>
    </row>
    <row r="19" spans="1:9">
      <c r="A19" t="s">
        <v>35</v>
      </c>
      <c r="B19" t="s">
        <v>36</v>
      </c>
      <c r="C19">
        <v>390</v>
      </c>
      <c r="D19">
        <v>390</v>
      </c>
      <c r="E19" s="1">
        <v>0.91</v>
      </c>
      <c r="F19" s="2">
        <v>8e-129</v>
      </c>
      <c r="G19">
        <v>52.45</v>
      </c>
      <c r="H19">
        <v>453</v>
      </c>
      <c r="I19" t="str">
        <f>HYPERLINK("https://www.ncbi.nlm.nih.gov/protein/WP_212526302.1?report=genbank&amp;log$=prottop&amp;blast_rank=18&amp;RID=M45SBNB7016","WP_212526302.1")</f>
        <v>WP_212526302.1</v>
      </c>
    </row>
    <row r="20" spans="1:9">
      <c r="A20" t="s">
        <v>37</v>
      </c>
      <c r="B20" t="s">
        <v>26</v>
      </c>
      <c r="C20">
        <v>355</v>
      </c>
      <c r="D20">
        <v>355</v>
      </c>
      <c r="E20" s="1">
        <v>0.56</v>
      </c>
      <c r="F20" s="2">
        <v>1e-117</v>
      </c>
      <c r="G20">
        <v>70.8</v>
      </c>
      <c r="H20">
        <v>256</v>
      </c>
      <c r="I20" t="str">
        <f>HYPERLINK("https://www.ncbi.nlm.nih.gov/protein/WP_229888930.1?report=genbank&amp;log$=prottop&amp;blast_rank=19&amp;RID=M45SBNB7016","WP_229888930.1")</f>
        <v>WP_229888930.1</v>
      </c>
    </row>
    <row r="21" spans="1:9">
      <c r="A21" t="s">
        <v>38</v>
      </c>
      <c r="B21" t="s">
        <v>39</v>
      </c>
      <c r="C21">
        <v>241</v>
      </c>
      <c r="D21">
        <v>241</v>
      </c>
      <c r="E21" s="1">
        <v>0.26</v>
      </c>
      <c r="F21" s="2">
        <v>4e-75</v>
      </c>
      <c r="G21">
        <v>99.15</v>
      </c>
      <c r="H21">
        <v>118</v>
      </c>
      <c r="I21" t="str">
        <f>HYPERLINK("https://www.ncbi.nlm.nih.gov/protein/ESU49216.1?report=genbank&amp;log$=prottop&amp;blast_rank=20&amp;RID=M45SBNB7016","ESU49216.1")</f>
        <v>ESU49216.1</v>
      </c>
    </row>
    <row r="22" spans="1:9">
      <c r="A22" t="s">
        <v>40</v>
      </c>
      <c r="B22" t="s">
        <v>41</v>
      </c>
      <c r="C22">
        <v>52</v>
      </c>
      <c r="D22">
        <v>52</v>
      </c>
      <c r="E22" s="1">
        <v>0.21</v>
      </c>
      <c r="F22" s="2">
        <v>0.0008</v>
      </c>
      <c r="G22">
        <v>31.37</v>
      </c>
      <c r="H22">
        <v>152</v>
      </c>
      <c r="I22" t="str">
        <f>HYPERLINK("https://www.ncbi.nlm.nih.gov/protein/MCZ2112073.1?report=genbank&amp;log$=prottop&amp;blast_rank=21&amp;RID=M45SBNB7016","MCZ2112073.1")</f>
        <v>MCZ2112073.1</v>
      </c>
    </row>
    <row r="23" spans="1:9">
      <c r="A23" t="s">
        <v>42</v>
      </c>
      <c r="B23" t="s">
        <v>43</v>
      </c>
      <c r="C23">
        <v>51.2</v>
      </c>
      <c r="D23">
        <v>51.2</v>
      </c>
      <c r="E23" s="1">
        <v>0.24</v>
      </c>
      <c r="F23">
        <v>0.001</v>
      </c>
      <c r="G23">
        <v>30.63</v>
      </c>
      <c r="H23">
        <v>133</v>
      </c>
      <c r="I23" t="str">
        <f>HYPERLINK("https://www.ncbi.nlm.nih.gov/protein/MBM4364273.1?report=genbank&amp;log$=prottop&amp;blast_rank=22&amp;RID=M45SBNB7016","MBM4364273.1")</f>
        <v>MBM4364273.1</v>
      </c>
    </row>
    <row r="24" spans="1:9">
      <c r="A24" t="s">
        <v>44</v>
      </c>
      <c r="B24" t="s">
        <v>45</v>
      </c>
      <c r="C24">
        <v>50.8</v>
      </c>
      <c r="D24">
        <v>50.8</v>
      </c>
      <c r="E24" s="1">
        <v>0.26</v>
      </c>
      <c r="F24">
        <v>0.001</v>
      </c>
      <c r="G24">
        <v>29.84</v>
      </c>
      <c r="H24">
        <v>130</v>
      </c>
      <c r="I24" t="str">
        <f>HYPERLINK("https://www.ncbi.nlm.nih.gov/protein/WP_145820541.1?report=genbank&amp;log$=prottop&amp;blast_rank=23&amp;RID=M45SBNB7016","WP_145820541.1")</f>
        <v>WP_145820541.1</v>
      </c>
    </row>
    <row r="25" spans="1:9">
      <c r="A25" t="s">
        <v>46</v>
      </c>
      <c r="B25" t="s">
        <v>47</v>
      </c>
      <c r="C25">
        <v>50.4</v>
      </c>
      <c r="D25">
        <v>50.4</v>
      </c>
      <c r="E25" s="1">
        <v>0.26</v>
      </c>
      <c r="F25">
        <v>0.002</v>
      </c>
      <c r="G25">
        <v>29.03</v>
      </c>
      <c r="H25">
        <v>130</v>
      </c>
      <c r="I25" t="str">
        <f>HYPERLINK("https://www.ncbi.nlm.nih.gov/protein/WP_088981006.1?report=genbank&amp;log$=prottop&amp;blast_rank=24&amp;RID=M45SBNB7016","WP_088981006.1")</f>
        <v>WP_088981006.1</v>
      </c>
    </row>
    <row r="26" spans="1:9">
      <c r="A26" t="s">
        <v>48</v>
      </c>
      <c r="B26" t="s">
        <v>49</v>
      </c>
      <c r="C26">
        <v>50.1</v>
      </c>
      <c r="D26">
        <v>50.1</v>
      </c>
      <c r="E26" s="1">
        <v>0.21</v>
      </c>
      <c r="F26">
        <v>0.002</v>
      </c>
      <c r="G26">
        <v>33</v>
      </c>
      <c r="H26">
        <v>128</v>
      </c>
      <c r="I26" t="str">
        <f>HYPERLINK("https://www.ncbi.nlm.nih.gov/protein/KAA3636020.1?report=genbank&amp;log$=prottop&amp;blast_rank=25&amp;RID=M45SBNB7016","KAA3636020.1")</f>
        <v>KAA3636020.1</v>
      </c>
    </row>
    <row r="27" spans="1:9">
      <c r="A27" t="s">
        <v>50</v>
      </c>
      <c r="B27" t="s">
        <v>51</v>
      </c>
      <c r="C27">
        <v>50.1</v>
      </c>
      <c r="D27">
        <v>50.1</v>
      </c>
      <c r="E27" s="1">
        <v>0.2</v>
      </c>
      <c r="F27">
        <v>0.003</v>
      </c>
      <c r="G27">
        <v>34.41</v>
      </c>
      <c r="H27">
        <v>133</v>
      </c>
      <c r="I27" t="str">
        <f>HYPERLINK("https://www.ncbi.nlm.nih.gov/protein/MCE2615029.1?report=genbank&amp;log$=prottop&amp;blast_rank=26&amp;RID=M45SBNB7016","MCE2615029.1")</f>
        <v>MCE2615029.1</v>
      </c>
    </row>
    <row r="28" spans="1:9">
      <c r="A28" t="s">
        <v>52</v>
      </c>
      <c r="B28" t="s">
        <v>53</v>
      </c>
      <c r="C28">
        <v>50.4</v>
      </c>
      <c r="D28">
        <v>50.4</v>
      </c>
      <c r="E28" s="1">
        <v>0.19</v>
      </c>
      <c r="F28">
        <v>0.003</v>
      </c>
      <c r="G28">
        <v>36.36</v>
      </c>
      <c r="H28">
        <v>150</v>
      </c>
      <c r="I28" t="str">
        <f>HYPERLINK("https://www.ncbi.nlm.nih.gov/protein/MBV6416519.1?report=genbank&amp;log$=prottop&amp;blast_rank=27&amp;RID=M45SBNB7016","MBV6416519.1")</f>
        <v>MBV6416519.1</v>
      </c>
    </row>
    <row r="29" spans="1:9">
      <c r="A29" t="s">
        <v>54</v>
      </c>
      <c r="B29" t="s">
        <v>55</v>
      </c>
      <c r="C29">
        <v>50.1</v>
      </c>
      <c r="D29">
        <v>50.1</v>
      </c>
      <c r="E29" s="1">
        <v>0.21</v>
      </c>
      <c r="F29">
        <v>0.003</v>
      </c>
      <c r="G29">
        <v>34.65</v>
      </c>
      <c r="H29">
        <v>129</v>
      </c>
      <c r="I29" t="str">
        <f>HYPERLINK("https://www.ncbi.nlm.nih.gov/protein/MDK1010288.1?report=genbank&amp;log$=prottop&amp;blast_rank=28&amp;RID=M45SBNB7016","MDK1010288.1")</f>
        <v>MDK1010288.1</v>
      </c>
    </row>
    <row r="30" spans="1:9">
      <c r="A30" t="s">
        <v>56</v>
      </c>
      <c r="B30" t="s">
        <v>57</v>
      </c>
      <c r="C30">
        <v>50.4</v>
      </c>
      <c r="D30">
        <v>50.4</v>
      </c>
      <c r="E30" s="1">
        <v>0.2</v>
      </c>
      <c r="F30">
        <v>0.003</v>
      </c>
      <c r="G30">
        <v>36.73</v>
      </c>
      <c r="H30">
        <v>139</v>
      </c>
      <c r="I30" t="str">
        <f>HYPERLINK("https://www.ncbi.nlm.nih.gov/protein/PYX25473.1?report=genbank&amp;log$=prottop&amp;blast_rank=29&amp;RID=M45SBNB7016","PYX25473.1")</f>
        <v>PYX25473.1</v>
      </c>
    </row>
    <row r="31" spans="1:9">
      <c r="A31" t="s">
        <v>58</v>
      </c>
      <c r="B31" t="s">
        <v>53</v>
      </c>
      <c r="C31">
        <v>49.7</v>
      </c>
      <c r="D31">
        <v>49.7</v>
      </c>
      <c r="E31" s="1">
        <v>0.21</v>
      </c>
      <c r="F31">
        <v>0.007</v>
      </c>
      <c r="G31">
        <v>31.37</v>
      </c>
      <c r="H31">
        <v>152</v>
      </c>
      <c r="I31" t="str">
        <f>HYPERLINK("https://www.ncbi.nlm.nih.gov/protein/MBP6104903.1?report=genbank&amp;log$=prottop&amp;blast_rank=30&amp;RID=M45SBNB7016","MBP6104903.1")</f>
        <v>MBP6104903.1</v>
      </c>
    </row>
    <row r="32" spans="1:9">
      <c r="A32" t="s">
        <v>59</v>
      </c>
      <c r="B32" t="s">
        <v>60</v>
      </c>
      <c r="C32">
        <v>48.9</v>
      </c>
      <c r="D32">
        <v>48.9</v>
      </c>
      <c r="E32" s="1">
        <v>0.19</v>
      </c>
      <c r="F32">
        <v>0.007</v>
      </c>
      <c r="G32">
        <v>34.88</v>
      </c>
      <c r="H32">
        <v>131</v>
      </c>
      <c r="I32" t="str">
        <f>HYPERLINK("https://www.ncbi.nlm.nih.gov/protein/WP_233036640.1?report=genbank&amp;log$=prottop&amp;blast_rank=31&amp;RID=M45SBNB7016","WP_233036640.1")</f>
        <v>WP_233036640.1</v>
      </c>
    </row>
    <row r="33" spans="1:9">
      <c r="A33" t="s">
        <v>40</v>
      </c>
      <c r="B33" t="s">
        <v>41</v>
      </c>
      <c r="C33">
        <v>48.9</v>
      </c>
      <c r="D33">
        <v>48.9</v>
      </c>
      <c r="E33" s="1">
        <v>0.2</v>
      </c>
      <c r="F33">
        <v>0.008</v>
      </c>
      <c r="G33">
        <v>35.71</v>
      </c>
      <c r="H33">
        <v>134</v>
      </c>
      <c r="I33" t="str">
        <f>HYPERLINK("https://www.ncbi.nlm.nih.gov/protein/MSQ32411.1?report=genbank&amp;log$=prottop&amp;blast_rank=32&amp;RID=M45SBNB7016","MSQ32411.1")</f>
        <v>MSQ32411.1</v>
      </c>
    </row>
    <row r="34" spans="1:9">
      <c r="A34" t="s">
        <v>59</v>
      </c>
      <c r="B34" t="s">
        <v>60</v>
      </c>
      <c r="C34">
        <v>48.9</v>
      </c>
      <c r="D34">
        <v>48.9</v>
      </c>
      <c r="E34" s="1">
        <v>0.19</v>
      </c>
      <c r="F34">
        <v>0.009</v>
      </c>
      <c r="G34">
        <v>34.88</v>
      </c>
      <c r="H34">
        <v>131</v>
      </c>
      <c r="I34" t="str">
        <f>HYPERLINK("https://www.ncbi.nlm.nih.gov/protein/WP_067710985.1?report=genbank&amp;log$=prottop&amp;blast_rank=33&amp;RID=M45SBNB7016","WP_067710985.1")</f>
        <v>WP_067710985.1</v>
      </c>
    </row>
    <row r="35" spans="1:9">
      <c r="A35" t="s">
        <v>61</v>
      </c>
      <c r="B35" t="s">
        <v>62</v>
      </c>
      <c r="C35">
        <v>48.1</v>
      </c>
      <c r="D35">
        <v>48.1</v>
      </c>
      <c r="E35" s="1">
        <v>0.26</v>
      </c>
      <c r="F35">
        <v>0.013</v>
      </c>
      <c r="G35">
        <v>29.03</v>
      </c>
      <c r="H35">
        <v>130</v>
      </c>
      <c r="I35" t="str">
        <f>HYPERLINK("https://www.ncbi.nlm.nih.gov/protein/WP_091455491.1?report=genbank&amp;log$=prottop&amp;blast_rank=34&amp;RID=M45SBNB7016","WP_091455491.1")</f>
        <v>WP_091455491.1</v>
      </c>
    </row>
    <row r="36" spans="1:9">
      <c r="A36" t="s">
        <v>63</v>
      </c>
      <c r="B36" t="s">
        <v>64</v>
      </c>
      <c r="C36">
        <v>48.1</v>
      </c>
      <c r="D36">
        <v>48.1</v>
      </c>
      <c r="E36" s="1">
        <v>0.26</v>
      </c>
      <c r="F36">
        <v>0.015</v>
      </c>
      <c r="G36">
        <v>28.23</v>
      </c>
      <c r="H36">
        <v>130</v>
      </c>
      <c r="I36" t="str">
        <f>HYPERLINK("https://www.ncbi.nlm.nih.gov/protein/WP_285792027.1?report=genbank&amp;log$=prottop&amp;blast_rank=35&amp;RID=M45SBNB7016","WP_285792027.1")</f>
        <v>WP_285792027.1</v>
      </c>
    </row>
    <row r="37" spans="1:9">
      <c r="A37" t="s">
        <v>58</v>
      </c>
      <c r="B37" t="s">
        <v>53</v>
      </c>
      <c r="C37">
        <v>48.5</v>
      </c>
      <c r="D37">
        <v>48.5</v>
      </c>
      <c r="E37" s="1">
        <v>0.24</v>
      </c>
      <c r="F37">
        <v>0.018</v>
      </c>
      <c r="G37">
        <v>28.32</v>
      </c>
      <c r="H37">
        <v>152</v>
      </c>
      <c r="I37" t="str">
        <f>HYPERLINK("https://www.ncbi.nlm.nih.gov/protein/MBP9591787.1?report=genbank&amp;log$=prottop&amp;blast_rank=36&amp;RID=M45SBNB7016","MBP9591787.1")</f>
        <v>MBP9591787.1</v>
      </c>
    </row>
    <row r="38" spans="1:9">
      <c r="A38" t="s">
        <v>65</v>
      </c>
      <c r="B38" t="s">
        <v>66</v>
      </c>
      <c r="C38">
        <v>47.8</v>
      </c>
      <c r="D38">
        <v>47.8</v>
      </c>
      <c r="E38" s="1">
        <v>0.19</v>
      </c>
      <c r="F38">
        <v>0.022</v>
      </c>
      <c r="G38">
        <v>30.34</v>
      </c>
      <c r="H38">
        <v>133</v>
      </c>
      <c r="I38" t="str">
        <f>HYPERLINK("https://www.ncbi.nlm.nih.gov/protein/NUQ72689.1?report=genbank&amp;log$=prottop&amp;blast_rank=37&amp;RID=M45SBNB7016","NUQ72689.1")</f>
        <v>NUQ72689.1</v>
      </c>
    </row>
    <row r="39" spans="1:9">
      <c r="A39" t="s">
        <v>67</v>
      </c>
      <c r="B39" t="s">
        <v>68</v>
      </c>
      <c r="C39">
        <v>47.8</v>
      </c>
      <c r="D39">
        <v>47.8</v>
      </c>
      <c r="E39" s="1">
        <v>0.2</v>
      </c>
      <c r="F39">
        <v>0.024</v>
      </c>
      <c r="G39">
        <v>30.85</v>
      </c>
      <c r="H39">
        <v>139</v>
      </c>
      <c r="I39" t="str">
        <f>HYPERLINK("https://www.ncbi.nlm.nih.gov/protein/MBZ5684134.1?report=genbank&amp;log$=prottop&amp;blast_rank=38&amp;RID=M45SBNB7016","MBZ5684134.1")</f>
        <v>MBZ5684134.1</v>
      </c>
    </row>
    <row r="40" spans="1:9">
      <c r="A40" t="s">
        <v>69</v>
      </c>
      <c r="B40" t="s">
        <v>41</v>
      </c>
      <c r="C40">
        <v>47.4</v>
      </c>
      <c r="D40">
        <v>47.4</v>
      </c>
      <c r="E40" s="1">
        <v>0.2</v>
      </c>
      <c r="F40">
        <v>0.03</v>
      </c>
      <c r="G40">
        <v>35</v>
      </c>
      <c r="H40">
        <v>138</v>
      </c>
      <c r="I40" t="str">
        <f>HYPERLINK("https://www.ncbi.nlm.nih.gov/protein/MPZ50920.1?report=genbank&amp;log$=prottop&amp;blast_rank=39&amp;RID=M45SBNB7016","MPZ50920.1")</f>
        <v>MPZ50920.1</v>
      </c>
    </row>
    <row r="41" spans="1:9">
      <c r="A41" t="s">
        <v>70</v>
      </c>
      <c r="B41" t="s">
        <v>71</v>
      </c>
      <c r="C41">
        <v>47.4</v>
      </c>
      <c r="D41">
        <v>47.4</v>
      </c>
      <c r="E41" s="1">
        <v>0.19</v>
      </c>
      <c r="F41">
        <v>0.03</v>
      </c>
      <c r="G41">
        <v>36.47</v>
      </c>
      <c r="H41">
        <v>136</v>
      </c>
      <c r="I41" t="str">
        <f>HYPERLINK("https://www.ncbi.nlm.nih.gov/protein/MCB0997165.1?report=genbank&amp;log$=prottop&amp;blast_rank=40&amp;RID=M45SBNB7016","MCB0997165.1")</f>
        <v>MCB0997165.1</v>
      </c>
    </row>
    <row r="42" spans="1:9">
      <c r="A42" t="s">
        <v>72</v>
      </c>
      <c r="B42" t="s">
        <v>73</v>
      </c>
      <c r="C42">
        <v>47</v>
      </c>
      <c r="D42">
        <v>47</v>
      </c>
      <c r="E42" s="1">
        <v>0.21</v>
      </c>
      <c r="F42">
        <v>0.043</v>
      </c>
      <c r="G42">
        <v>33.33</v>
      </c>
      <c r="H42">
        <v>134</v>
      </c>
      <c r="I42" t="str">
        <f>HYPERLINK("https://www.ncbi.nlm.nih.gov/protein/RNJ80353.1?report=genbank&amp;log$=prottop&amp;blast_rank=41&amp;RID=M45SBNB7016","RNJ80353.1")</f>
        <v>RNJ80353.1</v>
      </c>
    </row>
    <row r="43" spans="1:9">
      <c r="A43" t="s">
        <v>74</v>
      </c>
      <c r="B43" t="s">
        <v>75</v>
      </c>
      <c r="C43">
        <v>46.6</v>
      </c>
      <c r="D43">
        <v>46.6</v>
      </c>
      <c r="E43" s="1">
        <v>0.18</v>
      </c>
      <c r="F43">
        <v>0.048</v>
      </c>
      <c r="G43">
        <v>34.12</v>
      </c>
      <c r="H43">
        <v>133</v>
      </c>
      <c r="I43" t="str">
        <f>HYPERLINK("https://www.ncbi.nlm.nih.gov/protein/RNJ76447.1?report=genbank&amp;log$=prottop&amp;blast_rank=42&amp;RID=M45SBNB7016","RNJ76447.1")</f>
        <v>RNJ76447.1</v>
      </c>
    </row>
    <row r="47" spans="1:1">
      <c r="A47" t="s">
        <v>7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3002-443AA-42hit-2023110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hui Zhang</cp:lastModifiedBy>
  <dcterms:created xsi:type="dcterms:W3CDTF">2023-11-02T07:43:00Z</dcterms:created>
  <dcterms:modified xsi:type="dcterms:W3CDTF">2023-11-09T01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05D1A2C9434F21A36C74DE43A0DFE1_13</vt:lpwstr>
  </property>
  <property fmtid="{D5CDD505-2E9C-101B-9397-08002B2CF9AE}" pid="3" name="KSOProductBuildVer">
    <vt:lpwstr>2052-12.1.0.15712</vt:lpwstr>
  </property>
</Properties>
</file>